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me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28">
  <si>
    <r>
      <rPr>
        <b val="true"/>
        <sz val="11"/>
        <color rgb="FF000000"/>
        <rFont val="Calibri"/>
        <family val="2"/>
      </rPr>
      <t xml:space="preserve">Sensitivity analisis of NGAM estimation with respect to the fixed specific consumption/production rates of compounds during growth of </t>
    </r>
    <r>
      <rPr>
        <b val="true"/>
        <i val="true"/>
        <sz val="11"/>
        <color rgb="FF000000"/>
        <rFont val="Calibri"/>
        <family val="2"/>
      </rPr>
      <t xml:space="preserve">O.oeni</t>
    </r>
    <r>
      <rPr>
        <b val="true"/>
        <sz val="11"/>
        <color rgb="FF000000"/>
        <rFont val="Calibri"/>
        <family val="2"/>
      </rPr>
      <t xml:space="preserve"> PSU-1 at different ethanol concentrations in maxOeno medium</t>
    </r>
  </si>
  <si>
    <t xml:space="preserve">_S__malate_ex_</t>
  </si>
  <si>
    <t xml:space="preserve">lactate(R_or_D)_ex_</t>
  </si>
  <si>
    <t xml:space="preserve">citrate_ex_</t>
  </si>
  <si>
    <t xml:space="preserve">acetate_ex_</t>
  </si>
  <si>
    <t xml:space="preserve">a_D_glucose_ex_</t>
  </si>
  <si>
    <t xml:space="preserve">b_D_fructose_ex_</t>
  </si>
  <si>
    <t xml:space="preserve">D_mannitol_ex_</t>
  </si>
  <si>
    <t xml:space="preserve">erythritol_ex_</t>
  </si>
  <si>
    <t xml:space="preserve">L_Cys_ex_</t>
  </si>
  <si>
    <t xml:space="preserve">L_Ser_ex_</t>
  </si>
  <si>
    <t xml:space="preserve">L_Thr_ex_</t>
  </si>
  <si>
    <t xml:space="preserve">L_Phe_ex_</t>
  </si>
  <si>
    <t xml:space="preserve">L_Val_ex_</t>
  </si>
  <si>
    <t xml:space="preserve">ethanol_ex_</t>
  </si>
  <si>
    <t xml:space="preserve">_S__lactate_ex_</t>
  </si>
  <si>
    <t xml:space="preserve">min</t>
  </si>
  <si>
    <t xml:space="preserve">max</t>
  </si>
  <si>
    <t xml:space="preserve">Ethanol 0%</t>
  </si>
  <si>
    <t xml:space="preserve">phase 1</t>
  </si>
  <si>
    <t xml:space="preserve">phase 2</t>
  </si>
  <si>
    <t xml:space="preserve">phase 3</t>
  </si>
  <si>
    <t xml:space="preserve">Ethanol 3%</t>
  </si>
  <si>
    <t xml:space="preserve">Ethanol 6%</t>
  </si>
  <si>
    <t xml:space="preserve">Ethanol 9%</t>
  </si>
  <si>
    <t xml:space="preserve">Ethanol 12%</t>
  </si>
  <si>
    <t xml:space="preserve">infeasible </t>
  </si>
  <si>
    <t xml:space="preserve">infeasib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.75" hidden="false" customHeight="false" outlineLevel="0" collapsed="false"/>
    <row r="3" customFormat="false" ht="15.75" hidden="false" customHeight="false" outlineLevel="0" collapsed="false">
      <c r="A3" s="2"/>
      <c r="B3" s="3"/>
      <c r="C3" s="4"/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6</v>
      </c>
      <c r="J3" s="5" t="s">
        <v>7</v>
      </c>
      <c r="K3" s="5" t="s">
        <v>8</v>
      </c>
      <c r="L3" s="5" t="s">
        <v>9</v>
      </c>
      <c r="M3" s="5" t="s">
        <v>10</v>
      </c>
      <c r="N3" s="5" t="s">
        <v>11</v>
      </c>
      <c r="O3" s="5" t="s">
        <v>12</v>
      </c>
      <c r="P3" s="5" t="s">
        <v>13</v>
      </c>
      <c r="Q3" s="6" t="s">
        <v>14</v>
      </c>
      <c r="R3" s="1" t="s">
        <v>15</v>
      </c>
      <c r="S3" s="7" t="s">
        <v>16</v>
      </c>
      <c r="T3" s="7" t="s">
        <v>17</v>
      </c>
    </row>
    <row r="4" customFormat="false" ht="15" hidden="false" customHeight="false" outlineLevel="0" collapsed="false">
      <c r="A4" s="8" t="s">
        <v>18</v>
      </c>
      <c r="B4" s="9" t="s">
        <v>19</v>
      </c>
      <c r="C4" s="10" t="n">
        <v>0.01</v>
      </c>
      <c r="D4" s="11" t="n">
        <v>0.115</v>
      </c>
      <c r="E4" s="12" t="n">
        <v>0.097</v>
      </c>
      <c r="F4" s="12" t="n">
        <v>0.09</v>
      </c>
      <c r="G4" s="12" t="n">
        <v>0.108</v>
      </c>
      <c r="H4" s="13" t="n">
        <v>0.132</v>
      </c>
      <c r="I4" s="13" t="n">
        <v>0.153</v>
      </c>
      <c r="J4" s="13" t="n">
        <v>0.015</v>
      </c>
      <c r="K4" s="13" t="n">
        <v>0.078</v>
      </c>
      <c r="L4" s="12" t="n">
        <v>0.097</v>
      </c>
      <c r="M4" s="12" t="n">
        <v>0.097</v>
      </c>
      <c r="N4" s="12" t="n">
        <v>0.097</v>
      </c>
      <c r="O4" s="12" t="n">
        <v>0.063</v>
      </c>
      <c r="P4" s="12" t="n">
        <v>0.063</v>
      </c>
      <c r="Q4" s="12" t="n">
        <v>0.09</v>
      </c>
      <c r="R4" s="14" t="n">
        <v>0.094</v>
      </c>
      <c r="S4" s="15" t="n">
        <f aca="false">MIN(D4:Q4)</f>
        <v>0.015</v>
      </c>
      <c r="T4" s="15" t="n">
        <f aca="false">MAX(D4:Q4)</f>
        <v>0.153</v>
      </c>
    </row>
    <row r="5" customFormat="false" ht="15" hidden="false" customHeight="false" outlineLevel="0" collapsed="false">
      <c r="A5" s="8"/>
      <c r="B5" s="9"/>
      <c r="C5" s="16" t="n">
        <v>-0.01</v>
      </c>
      <c r="D5" s="17" t="n">
        <v>0.079</v>
      </c>
      <c r="E5" s="18" t="n">
        <v>0.098</v>
      </c>
      <c r="F5" s="18" t="n">
        <v>0.104</v>
      </c>
      <c r="G5" s="18" t="n">
        <v>0.086</v>
      </c>
      <c r="H5" s="19" t="n">
        <v>0.062</v>
      </c>
      <c r="I5" s="19" t="n">
        <v>0.041</v>
      </c>
      <c r="J5" s="19" t="n">
        <v>0.179</v>
      </c>
      <c r="K5" s="19" t="n">
        <v>0.116</v>
      </c>
      <c r="L5" s="18" t="n">
        <v>0.097</v>
      </c>
      <c r="M5" s="18" t="n">
        <v>0.097</v>
      </c>
      <c r="N5" s="18" t="n">
        <v>0.097</v>
      </c>
      <c r="O5" s="18" t="n">
        <v>0.063</v>
      </c>
      <c r="P5" s="18" t="n">
        <v>0.063</v>
      </c>
      <c r="Q5" s="18" t="n">
        <v>0.105</v>
      </c>
      <c r="R5" s="20" t="n">
        <v>0.1</v>
      </c>
      <c r="S5" s="15" t="n">
        <f aca="false">MIN(D5:Q5)</f>
        <v>0.041</v>
      </c>
      <c r="T5" s="15" t="n">
        <f aca="false">MAX(D5:Q5)</f>
        <v>0.179</v>
      </c>
    </row>
    <row r="6" customFormat="false" ht="15" hidden="false" customHeight="false" outlineLevel="0" collapsed="false">
      <c r="A6" s="8"/>
      <c r="B6" s="9" t="s">
        <v>20</v>
      </c>
      <c r="C6" s="10" t="n">
        <v>0.01</v>
      </c>
      <c r="D6" s="21" t="n">
        <v>0.157</v>
      </c>
      <c r="E6" s="22" t="n">
        <v>0.158</v>
      </c>
      <c r="F6" s="22" t="n">
        <v>0.157</v>
      </c>
      <c r="G6" s="22" t="n">
        <v>0.162</v>
      </c>
      <c r="H6" s="23" t="n">
        <v>0.167</v>
      </c>
      <c r="I6" s="23" t="n">
        <v>0.162</v>
      </c>
      <c r="J6" s="23" t="n">
        <v>0.143</v>
      </c>
      <c r="K6" s="23" t="n">
        <v>0.148</v>
      </c>
      <c r="L6" s="22" t="n">
        <v>0.157</v>
      </c>
      <c r="M6" s="22" t="n">
        <v>0.157</v>
      </c>
      <c r="N6" s="22" t="n">
        <v>0.157</v>
      </c>
      <c r="O6" s="22" t="n">
        <v>0.157</v>
      </c>
      <c r="P6" s="22" t="n">
        <v>0.182</v>
      </c>
      <c r="Q6" s="22" t="n">
        <v>0.157</v>
      </c>
      <c r="R6" s="24" t="n">
        <v>0.158</v>
      </c>
      <c r="S6" s="15" t="n">
        <f aca="false">MIN(D6:Q6)</f>
        <v>0.143</v>
      </c>
      <c r="T6" s="15" t="n">
        <f aca="false">MAX(D6:Q6)</f>
        <v>0.182</v>
      </c>
    </row>
    <row r="7" customFormat="false" ht="15" hidden="false" customHeight="false" outlineLevel="0" collapsed="false">
      <c r="A7" s="8"/>
      <c r="B7" s="9"/>
      <c r="C7" s="16" t="n">
        <v>-0.01</v>
      </c>
      <c r="D7" s="17" t="n">
        <v>0.157</v>
      </c>
      <c r="E7" s="18" t="n">
        <v>0.157</v>
      </c>
      <c r="F7" s="18" t="n">
        <v>0.157</v>
      </c>
      <c r="G7" s="18" t="n">
        <v>0.152</v>
      </c>
      <c r="H7" s="19" t="n">
        <v>0.148</v>
      </c>
      <c r="I7" s="19" t="n">
        <v>0.152</v>
      </c>
      <c r="J7" s="19" t="n">
        <v>0.172</v>
      </c>
      <c r="K7" s="19" t="n">
        <v>0.167</v>
      </c>
      <c r="L7" s="18" t="n">
        <v>0.157</v>
      </c>
      <c r="M7" s="18" t="n">
        <v>0.157</v>
      </c>
      <c r="N7" s="18" t="n">
        <v>0.157</v>
      </c>
      <c r="O7" s="18" t="n">
        <v>0.157</v>
      </c>
      <c r="P7" s="18" t="n">
        <v>0.182</v>
      </c>
      <c r="Q7" s="18" t="n">
        <v>0.157</v>
      </c>
      <c r="R7" s="20" t="n">
        <v>0.157</v>
      </c>
      <c r="S7" s="15" t="n">
        <f aca="false">MIN(D7:Q7)</f>
        <v>0.148</v>
      </c>
      <c r="T7" s="15" t="n">
        <f aca="false">MAX(D7:Q7)</f>
        <v>0.182</v>
      </c>
    </row>
    <row r="8" customFormat="false" ht="15" hidden="false" customHeight="false" outlineLevel="0" collapsed="false">
      <c r="A8" s="8"/>
      <c r="B8" s="9" t="s">
        <v>21</v>
      </c>
      <c r="C8" s="10" t="n">
        <v>0.01</v>
      </c>
      <c r="D8" s="21" t="n">
        <v>0.328</v>
      </c>
      <c r="E8" s="22" t="n">
        <v>0.328</v>
      </c>
      <c r="F8" s="22" t="n">
        <v>0.328</v>
      </c>
      <c r="G8" s="22" t="n">
        <v>0.329</v>
      </c>
      <c r="H8" s="23" t="n">
        <v>0.338</v>
      </c>
      <c r="I8" s="23" t="n">
        <v>0.329</v>
      </c>
      <c r="J8" s="23" t="n">
        <v>0.325</v>
      </c>
      <c r="K8" s="23" t="n">
        <v>0.32</v>
      </c>
      <c r="L8" s="22" t="n">
        <v>0.328</v>
      </c>
      <c r="M8" s="22" t="n">
        <v>0.328</v>
      </c>
      <c r="N8" s="22" t="n">
        <v>0.328</v>
      </c>
      <c r="O8" s="22" t="n">
        <v>0.271</v>
      </c>
      <c r="P8" s="22" t="n">
        <v>0.328</v>
      </c>
      <c r="Q8" s="22" t="n">
        <v>0.325</v>
      </c>
      <c r="R8" s="24" t="n">
        <v>0.328</v>
      </c>
      <c r="S8" s="15" t="n">
        <f aca="false">MIN(D8:Q8)</f>
        <v>0.271</v>
      </c>
      <c r="T8" s="15" t="n">
        <f aca="false">MAX(D8:Q8)</f>
        <v>0.338</v>
      </c>
    </row>
    <row r="9" customFormat="false" ht="15.75" hidden="false" customHeight="false" outlineLevel="0" collapsed="false">
      <c r="A9" s="25"/>
      <c r="B9" s="26"/>
      <c r="C9" s="27" t="n">
        <v>-0.01</v>
      </c>
      <c r="D9" s="17" t="n">
        <v>0.328</v>
      </c>
      <c r="E9" s="18" t="n">
        <v>0.329</v>
      </c>
      <c r="F9" s="18" t="n">
        <v>0.328</v>
      </c>
      <c r="G9" s="18" t="n">
        <v>0.328</v>
      </c>
      <c r="H9" s="19" t="n">
        <v>0.318</v>
      </c>
      <c r="I9" s="19" t="n">
        <v>0.328</v>
      </c>
      <c r="J9" s="19" t="n">
        <v>0.331</v>
      </c>
      <c r="K9" s="19" t="n">
        <v>0.337</v>
      </c>
      <c r="L9" s="18" t="n">
        <v>0.328</v>
      </c>
      <c r="M9" s="18" t="n">
        <v>0.328</v>
      </c>
      <c r="N9" s="18" t="n">
        <v>0.328</v>
      </c>
      <c r="O9" s="18" t="n">
        <v>0.271</v>
      </c>
      <c r="P9" s="18" t="n">
        <v>0.328</v>
      </c>
      <c r="Q9" s="18" t="n">
        <v>0.332</v>
      </c>
      <c r="R9" s="20" t="n">
        <v>0.328</v>
      </c>
      <c r="S9" s="15" t="n">
        <f aca="false">MIN(D9:Q9)</f>
        <v>0.271</v>
      </c>
      <c r="T9" s="15" t="n">
        <f aca="false">MAX(D9:Q9)</f>
        <v>0.337</v>
      </c>
    </row>
    <row r="10" customFormat="false" ht="15" hidden="false" customHeight="false" outlineLevel="0" collapsed="false">
      <c r="A10" s="28" t="s">
        <v>22</v>
      </c>
      <c r="B10" s="5" t="s">
        <v>19</v>
      </c>
      <c r="C10" s="29" t="n">
        <v>0.01</v>
      </c>
      <c r="D10" s="11" t="n">
        <v>0.329</v>
      </c>
      <c r="E10" s="12" t="n">
        <v>0.307</v>
      </c>
      <c r="F10" s="12" t="n">
        <v>0.301</v>
      </c>
      <c r="G10" s="12" t="n">
        <v>0.319</v>
      </c>
      <c r="H10" s="13" t="n">
        <v>0.341</v>
      </c>
      <c r="I10" s="13" t="n">
        <v>0.364</v>
      </c>
      <c r="J10" s="13" t="n">
        <v>0.21</v>
      </c>
      <c r="K10" s="13" t="n">
        <v>0.286</v>
      </c>
      <c r="L10" s="12" t="n">
        <v>0.308</v>
      </c>
      <c r="M10" s="12" t="n">
        <v>0.308</v>
      </c>
      <c r="N10" s="12" t="n">
        <v>0.308</v>
      </c>
      <c r="O10" s="12" t="n">
        <v>0.301</v>
      </c>
      <c r="P10" s="12" t="n">
        <v>0.301</v>
      </c>
      <c r="Q10" s="12"/>
      <c r="R10" s="14" t="n">
        <v>0.304</v>
      </c>
      <c r="S10" s="15" t="n">
        <f aca="false">MIN(D10:Q10)</f>
        <v>0.21</v>
      </c>
      <c r="T10" s="15" t="n">
        <f aca="false">MAX(D10:Q10)</f>
        <v>0.364</v>
      </c>
    </row>
    <row r="11" customFormat="false" ht="15" hidden="false" customHeight="false" outlineLevel="0" collapsed="false">
      <c r="A11" s="8"/>
      <c r="B11" s="9"/>
      <c r="C11" s="16" t="n">
        <v>-0.01</v>
      </c>
      <c r="D11" s="17" t="n">
        <v>0.286</v>
      </c>
      <c r="E11" s="18" t="n">
        <v>0.308</v>
      </c>
      <c r="F11" s="18" t="n">
        <v>0.314</v>
      </c>
      <c r="G11" s="18" t="n">
        <v>0.296</v>
      </c>
      <c r="H11" s="19" t="n">
        <v>0.274</v>
      </c>
      <c r="I11" s="19" t="n">
        <v>0.251</v>
      </c>
      <c r="J11" s="19" t="n">
        <v>0.406</v>
      </c>
      <c r="K11" s="19" t="n">
        <v>0.33</v>
      </c>
      <c r="L11" s="18" t="n">
        <v>0.308</v>
      </c>
      <c r="M11" s="18" t="n">
        <v>0.308</v>
      </c>
      <c r="N11" s="18" t="n">
        <v>0.307</v>
      </c>
      <c r="O11" s="18" t="n">
        <v>0.301</v>
      </c>
      <c r="P11" s="18" t="n">
        <v>0.301</v>
      </c>
      <c r="Q11" s="18"/>
      <c r="R11" s="20" t="n">
        <v>0.311</v>
      </c>
      <c r="S11" s="15" t="n">
        <f aca="false">MIN(D11:Q11)</f>
        <v>0.251</v>
      </c>
      <c r="T11" s="15" t="n">
        <f aca="false">MAX(D11:Q11)</f>
        <v>0.406</v>
      </c>
    </row>
    <row r="12" customFormat="false" ht="15" hidden="false" customHeight="false" outlineLevel="0" collapsed="false">
      <c r="A12" s="8"/>
      <c r="B12" s="9" t="s">
        <v>20</v>
      </c>
      <c r="C12" s="10" t="n">
        <v>0.01</v>
      </c>
      <c r="D12" s="21" t="n">
        <v>0.961</v>
      </c>
      <c r="E12" s="22" t="n">
        <v>0.963</v>
      </c>
      <c r="F12" s="22" t="n">
        <v>0.961</v>
      </c>
      <c r="G12" s="22" t="n">
        <v>0.971</v>
      </c>
      <c r="H12" s="23" t="n">
        <v>0.977</v>
      </c>
      <c r="I12" s="23" t="n">
        <v>0.974</v>
      </c>
      <c r="J12" s="23" t="n">
        <v>0.936</v>
      </c>
      <c r="K12" s="23" t="n">
        <v>0.943</v>
      </c>
      <c r="L12" s="22" t="n">
        <v>0.961</v>
      </c>
      <c r="M12" s="22" t="n">
        <v>0.961</v>
      </c>
      <c r="N12" s="22" t="n">
        <v>0.961</v>
      </c>
      <c r="O12" s="22" t="n">
        <v>1.044</v>
      </c>
      <c r="P12" s="22" t="n">
        <v>1.044</v>
      </c>
      <c r="Q12" s="22"/>
      <c r="R12" s="24" t="n">
        <v>0.961</v>
      </c>
      <c r="S12" s="15" t="n">
        <f aca="false">MIN(D12:Q12)</f>
        <v>0.936</v>
      </c>
      <c r="T12" s="15" t="n">
        <f aca="false">MAX(D12:Q12)</f>
        <v>1.044</v>
      </c>
    </row>
    <row r="13" customFormat="false" ht="15" hidden="false" customHeight="false" outlineLevel="0" collapsed="false">
      <c r="A13" s="8"/>
      <c r="B13" s="9"/>
      <c r="C13" s="16" t="n">
        <v>-0.01</v>
      </c>
      <c r="D13" s="17" t="n">
        <v>0.961</v>
      </c>
      <c r="E13" s="18" t="n">
        <v>0.96</v>
      </c>
      <c r="F13" s="18" t="n">
        <v>0.961</v>
      </c>
      <c r="G13" s="18" t="n">
        <v>0.951</v>
      </c>
      <c r="H13" s="19" t="n">
        <v>0.945</v>
      </c>
      <c r="I13" s="19" t="n">
        <v>0.948</v>
      </c>
      <c r="J13" s="19" t="n">
        <v>0.986</v>
      </c>
      <c r="K13" s="19" t="n">
        <v>0.979</v>
      </c>
      <c r="L13" s="18" t="n">
        <v>0.961</v>
      </c>
      <c r="M13" s="18" t="n">
        <v>0.961</v>
      </c>
      <c r="N13" s="18" t="n">
        <v>0.961</v>
      </c>
      <c r="O13" s="18" t="n">
        <v>1.044</v>
      </c>
      <c r="P13" s="18" t="n">
        <v>1.044</v>
      </c>
      <c r="Q13" s="18"/>
      <c r="R13" s="20" t="n">
        <v>0.961</v>
      </c>
      <c r="S13" s="15" t="n">
        <f aca="false">MIN(D13:Q13)</f>
        <v>0.945</v>
      </c>
      <c r="T13" s="15" t="n">
        <f aca="false">MAX(D13:Q13)</f>
        <v>1.044</v>
      </c>
    </row>
    <row r="14" customFormat="false" ht="15" hidden="false" customHeight="false" outlineLevel="0" collapsed="false">
      <c r="A14" s="8"/>
      <c r="B14" s="9" t="s">
        <v>21</v>
      </c>
      <c r="C14" s="10" t="n">
        <v>0.01</v>
      </c>
      <c r="D14" s="21" t="n">
        <v>0.983</v>
      </c>
      <c r="E14" s="22" t="n">
        <v>0.985</v>
      </c>
      <c r="F14" s="22" t="n">
        <v>0.983</v>
      </c>
      <c r="G14" s="22" t="n">
        <v>0.985</v>
      </c>
      <c r="H14" s="23" t="n">
        <v>0.996</v>
      </c>
      <c r="I14" s="23" t="n">
        <v>0.987</v>
      </c>
      <c r="J14" s="23" t="n">
        <v>0.983</v>
      </c>
      <c r="K14" s="23" t="n">
        <v>0.968</v>
      </c>
      <c r="L14" s="22" t="n">
        <v>0.983</v>
      </c>
      <c r="M14" s="22" t="n">
        <v>0.983</v>
      </c>
      <c r="N14" s="22" t="n">
        <v>0.983</v>
      </c>
      <c r="O14" s="22" t="n">
        <v>1.297</v>
      </c>
      <c r="P14" s="22" t="n">
        <v>1.297</v>
      </c>
      <c r="Q14" s="22"/>
      <c r="R14" s="24" t="n">
        <v>0.983</v>
      </c>
      <c r="S14" s="15" t="n">
        <f aca="false">MIN(D14:Q14)</f>
        <v>0.968</v>
      </c>
      <c r="T14" s="15" t="n">
        <f aca="false">MAX(D14:Q14)</f>
        <v>1.297</v>
      </c>
    </row>
    <row r="15" customFormat="false" ht="15.75" hidden="false" customHeight="false" outlineLevel="0" collapsed="false">
      <c r="A15" s="25"/>
      <c r="B15" s="26"/>
      <c r="C15" s="27" t="n">
        <v>-0.01</v>
      </c>
      <c r="D15" s="30" t="n">
        <v>0.983</v>
      </c>
      <c r="E15" s="31" t="n">
        <v>0.982</v>
      </c>
      <c r="F15" s="31" t="n">
        <v>0.983</v>
      </c>
      <c r="G15" s="31" t="n">
        <v>0.982</v>
      </c>
      <c r="H15" s="32" t="n">
        <v>0.97</v>
      </c>
      <c r="I15" s="32" t="n">
        <v>0.98</v>
      </c>
      <c r="J15" s="32" t="n">
        <v>0.983</v>
      </c>
      <c r="K15" s="32" t="n">
        <v>0.998</v>
      </c>
      <c r="L15" s="31" t="n">
        <v>0.983</v>
      </c>
      <c r="M15" s="31" t="n">
        <v>0.983</v>
      </c>
      <c r="N15" s="31" t="n">
        <v>0.983</v>
      </c>
      <c r="O15" s="31" t="n">
        <v>1.297</v>
      </c>
      <c r="P15" s="31" t="n">
        <v>1.297</v>
      </c>
      <c r="Q15" s="31"/>
      <c r="R15" s="33" t="n">
        <v>0.983</v>
      </c>
      <c r="S15" s="15" t="n">
        <f aca="false">MIN(D15:Q15)</f>
        <v>0.97</v>
      </c>
      <c r="T15" s="15" t="n">
        <f aca="false">MAX(D15:Q15)</f>
        <v>1.297</v>
      </c>
    </row>
    <row r="16" customFormat="false" ht="15" hidden="false" customHeight="false" outlineLevel="0" collapsed="false">
      <c r="A16" s="28" t="s">
        <v>23</v>
      </c>
      <c r="B16" s="5" t="s">
        <v>19</v>
      </c>
      <c r="C16" s="29" t="n">
        <v>0.01</v>
      </c>
      <c r="D16" s="11" t="n">
        <v>0.269</v>
      </c>
      <c r="E16" s="12" t="n">
        <v>0.245</v>
      </c>
      <c r="F16" s="12" t="n">
        <v>0.238</v>
      </c>
      <c r="G16" s="12" t="n">
        <v>0.254</v>
      </c>
      <c r="H16" s="13" t="n">
        <v>0.284</v>
      </c>
      <c r="I16" s="13" t="n">
        <v>0.29</v>
      </c>
      <c r="J16" s="13" t="n">
        <v>0.159</v>
      </c>
      <c r="K16" s="13" t="n">
        <v>0.221</v>
      </c>
      <c r="L16" s="12" t="n">
        <v>0.245</v>
      </c>
      <c r="M16" s="12" t="n">
        <v>0.245</v>
      </c>
      <c r="N16" s="12" t="n">
        <v>0.245</v>
      </c>
      <c r="O16" s="12" t="n">
        <v>0.51</v>
      </c>
      <c r="P16" s="12" t="n">
        <v>0.51</v>
      </c>
      <c r="Q16" s="12"/>
      <c r="R16" s="14" t="n">
        <v>0.241</v>
      </c>
      <c r="S16" s="15" t="n">
        <f aca="false">MIN(D16:Q16)</f>
        <v>0.159</v>
      </c>
      <c r="T16" s="15" t="n">
        <f aca="false">MAX(D16:Q16)</f>
        <v>0.51</v>
      </c>
    </row>
    <row r="17" customFormat="false" ht="15" hidden="false" customHeight="false" outlineLevel="0" collapsed="false">
      <c r="A17" s="8"/>
      <c r="B17" s="9"/>
      <c r="C17" s="16" t="n">
        <v>-0.01</v>
      </c>
      <c r="D17" s="17" t="n">
        <v>0.221</v>
      </c>
      <c r="E17" s="18" t="n">
        <v>0.245</v>
      </c>
      <c r="F17" s="18" t="n">
        <v>0.253</v>
      </c>
      <c r="G17" s="18" t="n">
        <v>0.236</v>
      </c>
      <c r="H17" s="19" t="n">
        <v>0.206</v>
      </c>
      <c r="I17" s="19" t="n">
        <v>0.2</v>
      </c>
      <c r="J17" s="19" t="n">
        <v>0.331</v>
      </c>
      <c r="K17" s="19" t="n">
        <v>0.269</v>
      </c>
      <c r="L17" s="18" t="n">
        <v>0.245</v>
      </c>
      <c r="M17" s="18" t="n">
        <v>0.245</v>
      </c>
      <c r="N17" s="18" t="n">
        <v>0.245</v>
      </c>
      <c r="O17" s="18" t="n">
        <v>0.51</v>
      </c>
      <c r="P17" s="18" t="n">
        <v>0.51</v>
      </c>
      <c r="Q17" s="18"/>
      <c r="R17" s="20" t="n">
        <v>0.249</v>
      </c>
      <c r="S17" s="15" t="n">
        <f aca="false">MIN(D17:Q17)</f>
        <v>0.2</v>
      </c>
      <c r="T17" s="15" t="n">
        <f aca="false">MAX(D17:Q17)</f>
        <v>0.51</v>
      </c>
    </row>
    <row r="18" customFormat="false" ht="15" hidden="false" customHeight="false" outlineLevel="0" collapsed="false">
      <c r="A18" s="8"/>
      <c r="B18" s="9" t="s">
        <v>20</v>
      </c>
      <c r="C18" s="10" t="n">
        <v>0.01</v>
      </c>
      <c r="D18" s="21" t="n">
        <v>0.579</v>
      </c>
      <c r="E18" s="22" t="n">
        <v>0.58</v>
      </c>
      <c r="F18" s="22" t="n">
        <v>0.579</v>
      </c>
      <c r="G18" s="22" t="n">
        <v>0.583</v>
      </c>
      <c r="H18" s="23" t="n">
        <v>0.584</v>
      </c>
      <c r="I18" s="23" t="n">
        <v>0.588</v>
      </c>
      <c r="J18" s="23" t="n">
        <v>0.568</v>
      </c>
      <c r="K18" s="23" t="n">
        <v>0.573</v>
      </c>
      <c r="L18" s="22" t="n">
        <v>0.579</v>
      </c>
      <c r="M18" s="22" t="n">
        <v>0.579</v>
      </c>
      <c r="N18" s="22" t="n">
        <v>0.579</v>
      </c>
      <c r="O18" s="22" t="n">
        <v>1.253</v>
      </c>
      <c r="P18" s="22" t="n">
        <v>1.253</v>
      </c>
      <c r="Q18" s="22"/>
      <c r="R18" s="24" t="n">
        <v>0.579</v>
      </c>
      <c r="S18" s="15" t="n">
        <f aca="false">MIN(D18:Q18)</f>
        <v>0.568</v>
      </c>
      <c r="T18" s="15" t="n">
        <f aca="false">MAX(D18:Q18)</f>
        <v>1.253</v>
      </c>
    </row>
    <row r="19" customFormat="false" ht="15" hidden="false" customHeight="false" outlineLevel="0" collapsed="false">
      <c r="A19" s="8"/>
      <c r="B19" s="9"/>
      <c r="C19" s="16" t="n">
        <v>-0.01</v>
      </c>
      <c r="D19" s="17" t="n">
        <v>0.579</v>
      </c>
      <c r="E19" s="18" t="n">
        <v>0.578</v>
      </c>
      <c r="F19" s="18" t="n">
        <v>0.579</v>
      </c>
      <c r="G19" s="18" t="n">
        <v>0.575</v>
      </c>
      <c r="H19" s="18" t="n">
        <v>0.574</v>
      </c>
      <c r="I19" s="18" t="n">
        <v>0.57</v>
      </c>
      <c r="J19" s="18" t="n">
        <v>0.59</v>
      </c>
      <c r="K19" s="18" t="n">
        <v>0.585</v>
      </c>
      <c r="L19" s="18" t="n">
        <v>0.579</v>
      </c>
      <c r="M19" s="18" t="n">
        <v>0.579</v>
      </c>
      <c r="N19" s="18" t="n">
        <v>0.579</v>
      </c>
      <c r="O19" s="18" t="n">
        <v>1.253</v>
      </c>
      <c r="P19" s="18" t="n">
        <v>1.253</v>
      </c>
      <c r="Q19" s="18"/>
      <c r="R19" s="20" t="n">
        <v>0.579</v>
      </c>
      <c r="S19" s="15" t="n">
        <f aca="false">MIN(D19:Q19)</f>
        <v>0.57</v>
      </c>
      <c r="T19" s="15" t="n">
        <f aca="false">MAX(D19:Q19)</f>
        <v>1.253</v>
      </c>
    </row>
    <row r="20" customFormat="false" ht="15" hidden="false" customHeight="false" outlineLevel="0" collapsed="false">
      <c r="A20" s="8"/>
      <c r="B20" s="9" t="s">
        <v>21</v>
      </c>
      <c r="C20" s="10" t="n">
        <v>0.01</v>
      </c>
      <c r="D20" s="21" t="n">
        <v>0.705</v>
      </c>
      <c r="E20" s="22" t="n">
        <v>0.705</v>
      </c>
      <c r="F20" s="22" t="n">
        <v>0.705</v>
      </c>
      <c r="G20" s="22" t="n">
        <v>0.707</v>
      </c>
      <c r="H20" s="22" t="n">
        <v>0.711</v>
      </c>
      <c r="I20" s="22" t="n">
        <v>0.707</v>
      </c>
      <c r="J20" s="22" t="n">
        <v>0.693</v>
      </c>
      <c r="K20" s="22" t="n">
        <v>0.698</v>
      </c>
      <c r="L20" s="22" t="n">
        <v>0.705</v>
      </c>
      <c r="M20" s="22" t="n">
        <v>0.705</v>
      </c>
      <c r="N20" s="22" t="n">
        <v>0.705</v>
      </c>
      <c r="O20" s="22" t="n">
        <v>1.322</v>
      </c>
      <c r="P20" s="22" t="n">
        <v>1.322</v>
      </c>
      <c r="Q20" s="22"/>
      <c r="R20" s="24" t="n">
        <v>0.705</v>
      </c>
      <c r="S20" s="15" t="n">
        <f aca="false">MIN(D20:Q20)</f>
        <v>0.693</v>
      </c>
      <c r="T20" s="15" t="n">
        <f aca="false">MAX(D20:Q20)</f>
        <v>1.322</v>
      </c>
    </row>
    <row r="21" customFormat="false" ht="15.75" hidden="false" customHeight="false" outlineLevel="0" collapsed="false">
      <c r="A21" s="8"/>
      <c r="B21" s="9"/>
      <c r="C21" s="16" t="n">
        <v>-0.01</v>
      </c>
      <c r="D21" s="30" t="n">
        <v>0.705</v>
      </c>
      <c r="E21" s="31" t="n">
        <v>0.704</v>
      </c>
      <c r="F21" s="31" t="n">
        <v>0.705</v>
      </c>
      <c r="G21" s="31" t="n">
        <v>0.702</v>
      </c>
      <c r="H21" s="31" t="n">
        <v>0.698</v>
      </c>
      <c r="I21" s="31" t="n">
        <v>0.702</v>
      </c>
      <c r="J21" s="31" t="n">
        <v>0.716</v>
      </c>
      <c r="K21" s="31" t="n">
        <v>0.711</v>
      </c>
      <c r="L21" s="31" t="n">
        <v>0.705</v>
      </c>
      <c r="M21" s="31" t="n">
        <v>0.704</v>
      </c>
      <c r="N21" s="31" t="n">
        <v>0.705</v>
      </c>
      <c r="O21" s="31" t="n">
        <v>1.322</v>
      </c>
      <c r="P21" s="31" t="n">
        <v>1.322</v>
      </c>
      <c r="Q21" s="31"/>
      <c r="R21" s="33" t="n">
        <v>0.705</v>
      </c>
      <c r="S21" s="15" t="n">
        <f aca="false">MIN(D21:Q21)</f>
        <v>0.698</v>
      </c>
      <c r="T21" s="15" t="n">
        <f aca="false">MAX(D21:Q21)</f>
        <v>1.322</v>
      </c>
    </row>
    <row r="22" customFormat="false" ht="15" hidden="false" customHeight="false" outlineLevel="0" collapsed="false">
      <c r="A22" s="28" t="s">
        <v>24</v>
      </c>
      <c r="B22" s="5" t="s">
        <v>19</v>
      </c>
      <c r="C22" s="29" t="n">
        <v>0.01</v>
      </c>
      <c r="D22" s="21" t="n">
        <v>0.963</v>
      </c>
      <c r="E22" s="22" t="n">
        <v>0.936</v>
      </c>
      <c r="F22" s="22" t="n">
        <v>0.931</v>
      </c>
      <c r="G22" s="22" t="n">
        <v>0.946</v>
      </c>
      <c r="H22" s="22" t="n">
        <v>0.973</v>
      </c>
      <c r="I22" s="22" t="n">
        <v>1.003</v>
      </c>
      <c r="J22" s="22" t="n">
        <v>0.825</v>
      </c>
      <c r="K22" s="22" t="n">
        <v>0.91</v>
      </c>
      <c r="L22" s="22" t="n">
        <v>0.937</v>
      </c>
      <c r="M22" s="22" t="n">
        <v>0.937</v>
      </c>
      <c r="N22" s="22" t="n">
        <v>0.937</v>
      </c>
      <c r="O22" s="22" t="n">
        <v>1.052</v>
      </c>
      <c r="P22" s="22" t="n">
        <v>1.052</v>
      </c>
      <c r="Q22" s="22"/>
      <c r="R22" s="24" t="n">
        <v>0.932</v>
      </c>
      <c r="S22" s="15" t="n">
        <f aca="false">MIN(D22:Q22)</f>
        <v>0.825</v>
      </c>
      <c r="T22" s="15" t="n">
        <f aca="false">MAX(D22:Q22)</f>
        <v>1.052</v>
      </c>
    </row>
    <row r="23" customFormat="false" ht="15" hidden="false" customHeight="false" outlineLevel="0" collapsed="false">
      <c r="A23" s="8"/>
      <c r="B23" s="9"/>
      <c r="C23" s="16" t="n">
        <v>-0.01</v>
      </c>
      <c r="D23" s="17" t="n">
        <v>0.91</v>
      </c>
      <c r="E23" s="18" t="n">
        <v>0.937</v>
      </c>
      <c r="F23" s="18" t="n">
        <v>0.942</v>
      </c>
      <c r="G23" s="18" t="n">
        <v>0.927</v>
      </c>
      <c r="H23" s="18" t="n">
        <v>0.9</v>
      </c>
      <c r="I23" s="18" t="n">
        <v>0.87</v>
      </c>
      <c r="J23" s="18" t="n">
        <v>1.048</v>
      </c>
      <c r="K23" s="18" t="n">
        <v>0.962</v>
      </c>
      <c r="L23" s="18" t="n">
        <v>0.936</v>
      </c>
      <c r="M23" s="18" t="n">
        <v>0.936</v>
      </c>
      <c r="N23" s="18" t="n">
        <v>0.936</v>
      </c>
      <c r="O23" s="18" t="n">
        <v>1.052</v>
      </c>
      <c r="P23" s="18" t="n">
        <v>1.052</v>
      </c>
      <c r="Q23" s="18"/>
      <c r="R23" s="20" t="n">
        <v>0.94</v>
      </c>
      <c r="S23" s="15" t="n">
        <f aca="false">MIN(D23:Q23)</f>
        <v>0.87</v>
      </c>
      <c r="T23" s="15" t="n">
        <f aca="false">MAX(D23:Q23)</f>
        <v>1.052</v>
      </c>
    </row>
    <row r="24" customFormat="false" ht="15" hidden="false" customHeight="false" outlineLevel="0" collapsed="false">
      <c r="A24" s="8"/>
      <c r="B24" s="9" t="s">
        <v>20</v>
      </c>
      <c r="C24" s="10" t="n">
        <v>0.01</v>
      </c>
      <c r="D24" s="21" t="n">
        <v>1.333</v>
      </c>
      <c r="E24" s="22" t="n">
        <v>1.334</v>
      </c>
      <c r="F24" s="22" t="n">
        <v>1.333</v>
      </c>
      <c r="G24" s="22" t="n">
        <v>1.336</v>
      </c>
      <c r="H24" s="22" t="n">
        <v>1.335</v>
      </c>
      <c r="I24" s="22" t="n">
        <v>1.341</v>
      </c>
      <c r="J24" s="22" t="n">
        <v>1.329</v>
      </c>
      <c r="K24" s="22" t="n">
        <v>1.327</v>
      </c>
      <c r="L24" s="22" t="n">
        <v>1.333</v>
      </c>
      <c r="M24" s="22" t="n">
        <v>1.333</v>
      </c>
      <c r="N24" s="22" t="n">
        <v>1.333</v>
      </c>
      <c r="O24" s="22" t="n">
        <v>2.222</v>
      </c>
      <c r="P24" s="22" t="n">
        <v>2.222</v>
      </c>
      <c r="Q24" s="22"/>
      <c r="R24" s="24" t="n">
        <v>1.334</v>
      </c>
      <c r="S24" s="15" t="n">
        <f aca="false">MIN(D24:Q24)</f>
        <v>1.327</v>
      </c>
      <c r="T24" s="15" t="n">
        <f aca="false">MAX(D24:Q24)</f>
        <v>2.222</v>
      </c>
    </row>
    <row r="25" customFormat="false" ht="15" hidden="false" customHeight="false" outlineLevel="0" collapsed="false">
      <c r="A25" s="8"/>
      <c r="B25" s="9"/>
      <c r="C25" s="16" t="n">
        <v>-0.01</v>
      </c>
      <c r="D25" s="17" t="n">
        <v>1.333</v>
      </c>
      <c r="E25" s="18" t="n">
        <v>1.332</v>
      </c>
      <c r="F25" s="18" t="n">
        <v>1.333</v>
      </c>
      <c r="G25" s="18" t="n">
        <v>1.329</v>
      </c>
      <c r="H25" s="18" t="n">
        <v>1.331</v>
      </c>
      <c r="I25" s="18" t="n">
        <v>1.324</v>
      </c>
      <c r="J25" s="18" t="n">
        <v>1.337</v>
      </c>
      <c r="K25" s="18" t="n">
        <v>1.338</v>
      </c>
      <c r="L25" s="18" t="n">
        <v>1.332</v>
      </c>
      <c r="M25" s="18" t="n">
        <v>1.333</v>
      </c>
      <c r="N25" s="18" t="n">
        <v>1.333</v>
      </c>
      <c r="O25" s="18" t="n">
        <v>2.222</v>
      </c>
      <c r="P25" s="18" t="n">
        <v>2.222</v>
      </c>
      <c r="Q25" s="18"/>
      <c r="R25" s="20" t="n">
        <v>1.332</v>
      </c>
      <c r="S25" s="15" t="n">
        <f aca="false">MIN(D25:Q25)</f>
        <v>1.324</v>
      </c>
      <c r="T25" s="15" t="n">
        <f aca="false">MAX(D25:Q25)</f>
        <v>2.222</v>
      </c>
    </row>
    <row r="26" customFormat="false" ht="15" hidden="false" customHeight="false" outlineLevel="0" collapsed="false">
      <c r="A26" s="8"/>
      <c r="B26" s="9" t="s">
        <v>21</v>
      </c>
      <c r="C26" s="10" t="n">
        <v>0.01</v>
      </c>
      <c r="D26" s="21" t="n">
        <v>1.888</v>
      </c>
      <c r="E26" s="22" t="n">
        <v>1.888</v>
      </c>
      <c r="F26" s="22" t="n">
        <v>1.888</v>
      </c>
      <c r="G26" s="22" t="n">
        <v>1.892</v>
      </c>
      <c r="H26" s="22" t="n">
        <v>1.894</v>
      </c>
      <c r="I26" s="22" t="n">
        <v>1.892</v>
      </c>
      <c r="J26" s="22" t="n">
        <v>1.869</v>
      </c>
      <c r="K26" s="22" t="n">
        <v>1.884</v>
      </c>
      <c r="L26" s="22" t="n">
        <v>1.888</v>
      </c>
      <c r="M26" s="22" t="n">
        <v>1.888</v>
      </c>
      <c r="N26" s="22" t="n">
        <v>1.888</v>
      </c>
      <c r="O26" s="22" t="n">
        <v>2.782</v>
      </c>
      <c r="P26" s="22" t="n">
        <v>2.782</v>
      </c>
      <c r="Q26" s="22"/>
      <c r="R26" s="24" t="n">
        <v>1.889</v>
      </c>
      <c r="S26" s="15" t="n">
        <f aca="false">MIN(D26:Q26)</f>
        <v>1.869</v>
      </c>
      <c r="T26" s="15" t="n">
        <f aca="false">MAX(D26:Q26)</f>
        <v>2.782</v>
      </c>
    </row>
    <row r="27" customFormat="false" ht="15.75" hidden="false" customHeight="false" outlineLevel="0" collapsed="false">
      <c r="A27" s="25"/>
      <c r="B27" s="26"/>
      <c r="C27" s="27" t="n">
        <v>-0.01</v>
      </c>
      <c r="D27" s="30" t="n">
        <v>1.888</v>
      </c>
      <c r="E27" s="31" t="n">
        <v>1.887</v>
      </c>
      <c r="F27" s="31" t="n">
        <v>1.888</v>
      </c>
      <c r="G27" s="31" t="n">
        <v>1.883</v>
      </c>
      <c r="H27" s="31" t="n">
        <v>1.881</v>
      </c>
      <c r="I27" s="31" t="n">
        <v>1.883</v>
      </c>
      <c r="J27" s="31" t="n">
        <v>1.907</v>
      </c>
      <c r="K27" s="31" t="n">
        <v>1.891</v>
      </c>
      <c r="L27" s="31" t="n">
        <v>1.888</v>
      </c>
      <c r="M27" s="31" t="n">
        <v>1.888</v>
      </c>
      <c r="N27" s="31" t="n">
        <v>1.888</v>
      </c>
      <c r="O27" s="31" t="n">
        <v>2.782</v>
      </c>
      <c r="P27" s="31" t="n">
        <v>2.782</v>
      </c>
      <c r="Q27" s="31"/>
      <c r="R27" s="33" t="n">
        <v>1.886</v>
      </c>
      <c r="S27" s="15" t="n">
        <f aca="false">MIN(D27:Q27)</f>
        <v>1.881</v>
      </c>
      <c r="T27" s="15" t="n">
        <f aca="false">MAX(D27:Q27)</f>
        <v>2.782</v>
      </c>
    </row>
    <row r="28" customFormat="false" ht="15" hidden="false" customHeight="false" outlineLevel="0" collapsed="false">
      <c r="A28" s="8" t="s">
        <v>25</v>
      </c>
      <c r="B28" s="9" t="s">
        <v>19</v>
      </c>
      <c r="C28" s="10" t="n">
        <v>0.01</v>
      </c>
      <c r="D28" s="21" t="n">
        <v>1.683</v>
      </c>
      <c r="E28" s="22" t="n">
        <v>1.655</v>
      </c>
      <c r="F28" s="22" t="n">
        <v>1.647</v>
      </c>
      <c r="G28" s="22" t="n">
        <v>1.665</v>
      </c>
      <c r="H28" s="22" t="n">
        <v>1.691</v>
      </c>
      <c r="I28" s="22" t="n">
        <v>1.714</v>
      </c>
      <c r="J28" s="22" t="n">
        <v>1.562</v>
      </c>
      <c r="K28" s="22" t="n">
        <v>1.631</v>
      </c>
      <c r="L28" s="22" t="n">
        <v>1.656</v>
      </c>
      <c r="M28" s="22" t="n">
        <v>1.656</v>
      </c>
      <c r="N28" s="22" t="n">
        <v>1.656</v>
      </c>
      <c r="O28" s="22" t="n">
        <v>1.741</v>
      </c>
      <c r="P28" s="22" t="n">
        <v>1.741</v>
      </c>
      <c r="Q28" s="22"/>
      <c r="R28" s="24" t="n">
        <v>1.651</v>
      </c>
      <c r="S28" s="15" t="n">
        <f aca="false">MIN(D28:Q28)</f>
        <v>1.562</v>
      </c>
      <c r="T28" s="15" t="n">
        <f aca="false">MAX(D28:Q28)</f>
        <v>1.741</v>
      </c>
    </row>
    <row r="29" customFormat="false" ht="15" hidden="false" customHeight="false" outlineLevel="0" collapsed="false">
      <c r="A29" s="8"/>
      <c r="B29" s="9"/>
      <c r="C29" s="16" t="n">
        <v>-0.01</v>
      </c>
      <c r="D29" s="17" t="n">
        <v>1.628</v>
      </c>
      <c r="E29" s="18" t="n">
        <v>1.656</v>
      </c>
      <c r="F29" s="18" t="n">
        <v>1.664</v>
      </c>
      <c r="G29" s="18" t="n">
        <v>1.646</v>
      </c>
      <c r="H29" s="18" t="n">
        <v>1.62</v>
      </c>
      <c r="I29" s="18" t="n">
        <v>1.596</v>
      </c>
      <c r="J29" s="18" t="n">
        <v>1.749</v>
      </c>
      <c r="K29" s="18" t="n">
        <v>1.679</v>
      </c>
      <c r="L29" s="18" t="n">
        <v>1.655</v>
      </c>
      <c r="M29" s="18" t="n">
        <v>1.655</v>
      </c>
      <c r="N29" s="18" t="n">
        <v>1.655</v>
      </c>
      <c r="O29" s="18" t="n">
        <v>1.741</v>
      </c>
      <c r="P29" s="18" t="n">
        <v>1.741</v>
      </c>
      <c r="Q29" s="18"/>
      <c r="R29" s="20" t="n">
        <v>1.66</v>
      </c>
      <c r="S29" s="15" t="n">
        <f aca="false">MIN(D29:Q29)</f>
        <v>1.596</v>
      </c>
      <c r="T29" s="15" t="n">
        <f aca="false">MAX(D29:Q29)</f>
        <v>1.749</v>
      </c>
    </row>
    <row r="30" customFormat="false" ht="15" hidden="false" customHeight="false" outlineLevel="0" collapsed="false">
      <c r="A30" s="8"/>
      <c r="B30" s="9" t="s">
        <v>20</v>
      </c>
      <c r="C30" s="10" t="n">
        <v>0.01</v>
      </c>
      <c r="D30" s="21" t="n">
        <v>1.271</v>
      </c>
      <c r="E30" s="22" t="n">
        <v>1.271</v>
      </c>
      <c r="F30" s="22" t="n">
        <v>1.271</v>
      </c>
      <c r="G30" s="22" t="n">
        <v>1.279</v>
      </c>
      <c r="H30" s="22" t="n">
        <v>1.27</v>
      </c>
      <c r="I30" s="22" t="n">
        <v>1.26</v>
      </c>
      <c r="J30" s="22" t="n">
        <v>1.271</v>
      </c>
      <c r="K30" s="22" t="n">
        <v>1.27</v>
      </c>
      <c r="L30" s="22" t="n">
        <v>1.271</v>
      </c>
      <c r="M30" s="22" t="n">
        <v>1.271</v>
      </c>
      <c r="N30" s="22" t="n">
        <v>1.271</v>
      </c>
      <c r="O30" s="22" t="n">
        <v>2.492</v>
      </c>
      <c r="P30" s="22" t="n">
        <v>2.492</v>
      </c>
      <c r="Q30" s="22"/>
      <c r="R30" s="24" t="n">
        <v>1.272</v>
      </c>
      <c r="S30" s="15" t="n">
        <f aca="false">MIN(D30:Q30)</f>
        <v>1.26</v>
      </c>
      <c r="T30" s="15" t="n">
        <f aca="false">MAX(D30:Q30)</f>
        <v>2.492</v>
      </c>
    </row>
    <row r="31" customFormat="false" ht="15" hidden="false" customHeight="false" outlineLevel="0" collapsed="false">
      <c r="A31" s="8"/>
      <c r="B31" s="9"/>
      <c r="C31" s="16" t="n">
        <v>-0.01</v>
      </c>
      <c r="D31" s="17" t="n">
        <v>1.271</v>
      </c>
      <c r="E31" s="18" t="n">
        <v>1.271</v>
      </c>
      <c r="F31" s="18" t="n">
        <v>1.271</v>
      </c>
      <c r="G31" s="18" t="n">
        <v>1.263</v>
      </c>
      <c r="H31" s="18" t="n">
        <v>1.272</v>
      </c>
      <c r="I31" s="18" t="n">
        <v>1.282</v>
      </c>
      <c r="J31" s="18" t="n">
        <v>1.271</v>
      </c>
      <c r="K31" s="18" t="n">
        <v>1.272</v>
      </c>
      <c r="L31" s="18" t="n">
        <v>1.271</v>
      </c>
      <c r="M31" s="18" t="n">
        <v>1.271</v>
      </c>
      <c r="N31" s="18" t="n">
        <v>1.271</v>
      </c>
      <c r="O31" s="18" t="n">
        <v>2.492</v>
      </c>
      <c r="P31" s="18" t="n">
        <v>2.492</v>
      </c>
      <c r="Q31" s="18"/>
      <c r="R31" s="20" t="n">
        <v>1.27</v>
      </c>
      <c r="S31" s="15" t="n">
        <f aca="false">MIN(D31:Q31)</f>
        <v>1.263</v>
      </c>
      <c r="T31" s="15" t="n">
        <f aca="false">MAX(D31:Q31)</f>
        <v>2.492</v>
      </c>
    </row>
    <row r="32" customFormat="false" ht="15" hidden="false" customHeight="false" outlineLevel="0" collapsed="false">
      <c r="A32" s="8"/>
      <c r="B32" s="9" t="s">
        <v>21</v>
      </c>
      <c r="C32" s="10" t="n">
        <v>0.01</v>
      </c>
      <c r="D32" s="21" t="n">
        <v>1.292</v>
      </c>
      <c r="E32" s="22" t="n">
        <v>1.292</v>
      </c>
      <c r="F32" s="22" t="n">
        <v>1.292</v>
      </c>
      <c r="G32" s="22" t="n">
        <v>1.318</v>
      </c>
      <c r="H32" s="22" t="s">
        <v>26</v>
      </c>
      <c r="I32" s="22" t="s">
        <v>27</v>
      </c>
      <c r="J32" s="22" t="n">
        <v>1.32</v>
      </c>
      <c r="K32" s="22" t="n">
        <v>1.293</v>
      </c>
      <c r="L32" s="22" t="n">
        <v>1.292</v>
      </c>
      <c r="M32" s="22" t="n">
        <v>1.292</v>
      </c>
      <c r="N32" s="22" t="n">
        <v>1.292</v>
      </c>
      <c r="O32" s="22" t="n">
        <v>3.114</v>
      </c>
      <c r="P32" s="22" t="n">
        <v>3.114</v>
      </c>
      <c r="Q32" s="22"/>
      <c r="R32" s="24" t="n">
        <v>1.292</v>
      </c>
      <c r="S32" s="15" t="n">
        <f aca="false">MIN(D32:Q32)</f>
        <v>1.292</v>
      </c>
      <c r="T32" s="15" t="n">
        <f aca="false">MAX(D32:Q32)</f>
        <v>3.114</v>
      </c>
    </row>
    <row r="33" customFormat="false" ht="15.75" hidden="false" customHeight="false" outlineLevel="0" collapsed="false">
      <c r="A33" s="25"/>
      <c r="B33" s="26"/>
      <c r="C33" s="27" t="n">
        <v>-0.01</v>
      </c>
      <c r="D33" s="30" t="n">
        <v>1.292</v>
      </c>
      <c r="E33" s="31" t="n">
        <v>1.292</v>
      </c>
      <c r="F33" s="31" t="n">
        <v>1.292</v>
      </c>
      <c r="G33" s="31" t="s">
        <v>27</v>
      </c>
      <c r="H33" s="31" t="n">
        <v>1.316</v>
      </c>
      <c r="I33" s="31" t="n">
        <v>1.336</v>
      </c>
      <c r="J33" s="31" t="s">
        <v>27</v>
      </c>
      <c r="K33" s="31" t="n">
        <v>1.29</v>
      </c>
      <c r="L33" s="31" t="n">
        <v>1.292</v>
      </c>
      <c r="M33" s="31" t="n">
        <v>1.292</v>
      </c>
      <c r="N33" s="31" t="n">
        <v>1.292</v>
      </c>
      <c r="O33" s="31" t="n">
        <v>3.114</v>
      </c>
      <c r="P33" s="31" t="n">
        <v>3.114</v>
      </c>
      <c r="Q33" s="31"/>
      <c r="R33" s="33" t="n">
        <v>1.292</v>
      </c>
      <c r="S33" s="15" t="n">
        <f aca="false">MIN(D33:Q33)</f>
        <v>1.29</v>
      </c>
      <c r="T33" s="15" t="n">
        <f aca="false">MAX(D33:Q33)</f>
        <v>3.1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01T19:47:04Z</dcterms:created>
  <dc:creator>Magdalena Ribbeck</dc:creator>
  <dc:description/>
  <dc:language>en-US</dc:language>
  <cp:lastModifiedBy>Frontiers</cp:lastModifiedBy>
  <dcterms:modified xsi:type="dcterms:W3CDTF">2018-02-16T10:03:52Z</dcterms:modified>
  <cp:revision>0</cp:revision>
  <dc:subject/>
  <dc:title/>
</cp:coreProperties>
</file>